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3400"/>
  </bookViews>
  <sheets>
    <sheet name="Table S4" sheetId="61" r:id="rId1"/>
  </sheets>
  <definedNames>
    <definedName name="_xlnm._FilterDatabase" localSheetId="0" hidden="1">'Table S4'!$A$2:$G$128</definedName>
  </definedNames>
  <calcPr calcId="144525" concurrentCalc="0"/>
</workbook>
</file>

<file path=xl/sharedStrings.xml><?xml version="1.0" encoding="utf-8"?>
<sst xmlns="http://schemas.openxmlformats.org/spreadsheetml/2006/main" count="406" uniqueCount="227">
  <si>
    <t>Table S4 CNVs in studies of syndromic CHD from different countries or ethnicities</t>
  </si>
  <si>
    <t>Article No.</t>
  </si>
  <si>
    <t>Country or ethnicity</t>
  </si>
  <si>
    <t>Patient No.</t>
  </si>
  <si>
    <t>CNVs</t>
  </si>
  <si>
    <t>Chromosome</t>
  </si>
  <si>
    <t>Ranging size (Mb)</t>
  </si>
  <si>
    <t>Ranging size per individual (Mb)</t>
  </si>
  <si>
    <t>Belgium</t>
  </si>
  <si>
    <t>dup 4q34
del 4q34.3-q35.1</t>
  </si>
  <si>
    <t>4
4</t>
  </si>
  <si>
    <t>0.35
12.90</t>
  </si>
  <si>
    <t>del 5q23q23</t>
  </si>
  <si>
    <t>13.97–14.40</t>
  </si>
  <si>
    <t>del 5q35.1-q35.1</t>
  </si>
  <si>
    <t>1.77–4.00</t>
  </si>
  <si>
    <t>del 5q35.3-qter</t>
  </si>
  <si>
    <t>5.00–5.72</t>
  </si>
  <si>
    <t>del 9q34.3 
dup 20q13.33</t>
  </si>
  <si>
    <t>9
20</t>
  </si>
  <si>
    <t>3.20–4.86
5.66–5.78</t>
  </si>
  <si>
    <t>del 13q21.31
del 13q31
dup 13q32q33</t>
  </si>
  <si>
    <t>13
13
13</t>
  </si>
  <si>
    <t>0.15–2.06
9.08–11.47
14.03-16.22</t>
  </si>
  <si>
    <t>del 14q22.1-q23.1</t>
  </si>
  <si>
    <t>dup 19p13.12-p13.11</t>
  </si>
  <si>
    <t>dup 22q11.2-q11.2</t>
  </si>
  <si>
    <t>del 22q12.2-q12.2</t>
  </si>
  <si>
    <t>del 1p36.33</t>
  </si>
  <si>
    <t>4.61-5.87</t>
  </si>
  <si>
    <t>del 1p36.33-p36.32</t>
  </si>
  <si>
    <t>3.51-3.52</t>
  </si>
  <si>
    <t>dup 1q21.1</t>
  </si>
  <si>
    <t>0.91-4.27</t>
  </si>
  <si>
    <t>del 4q34.3-qter 
dup 18q12.1
ish der(4)t(4;18)</t>
  </si>
  <si>
    <t>4
18</t>
  </si>
  <si>
    <t>8.76-9.1
 43.62-45.09</t>
  </si>
  <si>
    <t>dup 5p13.2-p12</t>
  </si>
  <si>
    <t>6.62-10.06</t>
  </si>
  <si>
    <t>del 5q14.3</t>
  </si>
  <si>
    <t>2.43-3.06</t>
  </si>
  <si>
    <t>del 6q24.2-q25.1</t>
  </si>
  <si>
    <t>del 8p23.1</t>
  </si>
  <si>
    <t>3.31-6.10</t>
  </si>
  <si>
    <t>dup 8q24.3 
del 14q32.32
ish der(14)t(8;14)</t>
  </si>
  <si>
    <t>8
14</t>
  </si>
  <si>
    <t>0.69-1.75
3.96-5.32</t>
  </si>
  <si>
    <t>del 9q34.3</t>
  </si>
  <si>
    <t>0.604-1.85</t>
  </si>
  <si>
    <t>del 10q25.2</t>
  </si>
  <si>
    <t>6.7-8.35</t>
  </si>
  <si>
    <t>dup 16p13.3</t>
  </si>
  <si>
    <t>0.345-0.480</t>
  </si>
  <si>
    <t>del 17p11.2</t>
  </si>
  <si>
    <t>3.70-6.89</t>
  </si>
  <si>
    <t>del 17p13.3 
dup 17p13.2-p13.1</t>
  </si>
  <si>
    <t>17
17</t>
  </si>
  <si>
    <t>1.88-2.31
1.67-3.12</t>
  </si>
  <si>
    <t>dup 22q11</t>
  </si>
  <si>
    <t>dup Xq21.1</t>
  </si>
  <si>
    <t>X</t>
  </si>
  <si>
    <t>0.22-0.28
0.274-0.368</t>
  </si>
  <si>
    <t>Caucasian</t>
  </si>
  <si>
    <t>del 10p12.1-11.21</t>
  </si>
  <si>
    <t>del 22q11.21</t>
  </si>
  <si>
    <t>del 15q26.1</t>
  </si>
  <si>
    <t>dup 18p11.32</t>
  </si>
  <si>
    <t>dup 5q21.1-21.2</t>
  </si>
  <si>
    <t>del 9p23</t>
  </si>
  <si>
    <t>dup 3q28</t>
  </si>
  <si>
    <t>dup 20p12.3</t>
  </si>
  <si>
    <t>BG-212</t>
  </si>
  <si>
    <t>del 5q32-34</t>
  </si>
  <si>
    <t>BG-420</t>
  </si>
  <si>
    <t>del 15q22.2-22.31</t>
  </si>
  <si>
    <t>1624-197</t>
  </si>
  <si>
    <t>del 9p21.2-21.3</t>
  </si>
  <si>
    <t>1624-462</t>
  </si>
  <si>
    <t>del 12p11.22-23</t>
  </si>
  <si>
    <t>Greece</t>
  </si>
  <si>
    <t>del 1p36.33
del 3q27.1
del 4q21.22-q22.1
del 16p13.3</t>
  </si>
  <si>
    <t>1
3
4
16</t>
  </si>
  <si>
    <t>0.717
0.423
5.6
2.97</t>
  </si>
  <si>
    <t>dup 1q41
del Xp11.3
del Xq21.31</t>
  </si>
  <si>
    <t>1
X
X</t>
  </si>
  <si>
    <t>0.37
0.042
0.118</t>
  </si>
  <si>
    <t>del 16p13.13</t>
  </si>
  <si>
    <t>del 11q23.3-q25</t>
  </si>
  <si>
    <t>del 22q13.31- q13.33</t>
  </si>
  <si>
    <t>del 2q37.3
del 10p13</t>
  </si>
  <si>
    <t>2
10</t>
  </si>
  <si>
    <t>0.162
1.03</t>
  </si>
  <si>
    <t>del 7q11.21</t>
  </si>
  <si>
    <t>del 2q35
del 7q21.11
del 8p22
del 15q22.31
del 20q13.2
del 22q11.23
del Xp22.12</t>
  </si>
  <si>
    <t>2
7
8
15
20
22
X</t>
  </si>
  <si>
    <t>0.145
0.021
0.74
0.77
0.031
0.25
0.053</t>
  </si>
  <si>
    <t>del 1p36.33
del 4p16.3
del 8q11.21
del 20q13.3
del 22q11.21-q11.22</t>
  </si>
  <si>
    <t>1
4
8
20
22</t>
  </si>
  <si>
    <t>0.084
0.037
0.04
0.098
1.164</t>
  </si>
  <si>
    <t>del 1p36.33-p36.32
dup 21q2-q21.3</t>
  </si>
  <si>
    <t>1
21</t>
  </si>
  <si>
    <t>2.778
0.58</t>
  </si>
  <si>
    <t>del 1p34.2
dup 3p25.2
del 3q27.2
del 15q22.2
dup Xp22.32
dup Xq12</t>
  </si>
  <si>
    <t>1
3
3
15
X
X</t>
  </si>
  <si>
    <t>0.016
0.061
0.008
0.014
0.1
0.026</t>
  </si>
  <si>
    <t>dup 9p24.3-p22.1
del 13q33.1-q34</t>
  </si>
  <si>
    <t>9
13</t>
  </si>
  <si>
    <t>19.09
13.6</t>
  </si>
  <si>
    <t>del 2q13
dup 15q11.2-q13.1</t>
  </si>
  <si>
    <t>2
15</t>
  </si>
  <si>
    <t>0.118
7.47</t>
  </si>
  <si>
    <t>dup 20p12.2
dup 21q21.3</t>
  </si>
  <si>
    <t>20
21</t>
  </si>
  <si>
    <t>0.219
0.095</t>
  </si>
  <si>
    <t>dup 3q13.32
del 10q 26.3
dup 16p12.1</t>
  </si>
  <si>
    <t>3
10
16</t>
  </si>
  <si>
    <t>0.074
0.043
0.023</t>
  </si>
  <si>
    <t>del 16p11.2</t>
  </si>
  <si>
    <t>del Xp21.3</t>
  </si>
  <si>
    <t>del 7q11.23</t>
  </si>
  <si>
    <t>dup 18p11.32-p11.21
dup 18q21.32
del 18q21.32-q23</t>
  </si>
  <si>
    <t>18
18
18</t>
  </si>
  <si>
    <t>14.72
0.768
19.76</t>
  </si>
  <si>
    <t>del 22q11.21-11.23</t>
  </si>
  <si>
    <t>del 2p25.3
del 9q34.3
dup 12p11.1
del 15q15.1
del 16p13.3
del 22q13.32
dup 16p13.3</t>
  </si>
  <si>
    <t>2
9
12
15
16
22
16</t>
  </si>
  <si>
    <t>1.1
0.798
0.615
0.099
0.436
0.074
0.028</t>
  </si>
  <si>
    <t>del 3p11.1
del 4p16.3
del 8p21.3
del 10q26.11-q26.3
del Xp21.3
dup Xq27.1
del Xq28</t>
  </si>
  <si>
    <t>3
4
8
10
X
X
X</t>
  </si>
  <si>
    <t>0.088
0.112
0.064
14.55
0.156
0.068
1.98</t>
  </si>
  <si>
    <t>del 5p13.33
del 5p14.3-p14.2
del 7p22.1
del 9p13.1</t>
  </si>
  <si>
    <t>5
5
7
9</t>
  </si>
  <si>
    <t>0.139
0.84
1.7
0.75</t>
  </si>
  <si>
    <t>del 16p13.2</t>
  </si>
  <si>
    <t>del 6p24.1-p22.3</t>
  </si>
  <si>
    <t>del 3p13
del 9q34.3
dup 18q23</t>
  </si>
  <si>
    <t>3
9
18</t>
  </si>
  <si>
    <t>0.083
3.12
0.834</t>
  </si>
  <si>
    <t>del 5q35.3
dup 17q25.1-q25.3
del Xp21.1</t>
  </si>
  <si>
    <t>5
17
X</t>
  </si>
  <si>
    <t>2.32
10.14
0.034</t>
  </si>
  <si>
    <t>dup 2q35
dup 6q22.31</t>
  </si>
  <si>
    <t>2
6</t>
  </si>
  <si>
    <t>0.134
0.958</t>
  </si>
  <si>
    <t>dup 17q21.31</t>
  </si>
  <si>
    <t>/</t>
  </si>
  <si>
    <t>del 1p31.2-p22.3</t>
  </si>
  <si>
    <t>del 3p14.1
del 7p22.3
del 7q34
del 9q34.3
del 11p15.5
del 17q25.3
del 19p13.3</t>
  </si>
  <si>
    <t>3
7
7
9
11
17
19</t>
  </si>
  <si>
    <t>0.65
0.68
0.9
0.78
0.98
0.53
0.75</t>
  </si>
  <si>
    <t>del 8q24.3
del 9q34.2-q34.3
del 10q26.3</t>
  </si>
  <si>
    <t>8
9
10</t>
  </si>
  <si>
    <t>4.26
5.41
1.72</t>
  </si>
  <si>
    <t>del 10q21.3
del Xq21.1</t>
  </si>
  <si>
    <t>10
X</t>
  </si>
  <si>
    <t>0.108
1.83</t>
  </si>
  <si>
    <t>del 10q21.3</t>
  </si>
  <si>
    <t>dup 10p12.33
del 21q22.3
del 22q12.3</t>
  </si>
  <si>
    <t>10
21
22</t>
  </si>
  <si>
    <t>1.022
0.49
0.81</t>
  </si>
  <si>
    <t>Brazil</t>
  </si>
  <si>
    <t>del 17q12</t>
  </si>
  <si>
    <t>del 5p15.1-p15.33</t>
  </si>
  <si>
    <t>dup 3q26.2</t>
  </si>
  <si>
    <t>del 10q22.3-q23.2</t>
  </si>
  <si>
    <t>dup 2p24.3-p25.3
del 4q35.1-q35.2
del 16p12.2</t>
  </si>
  <si>
    <t>2
4
16</t>
  </si>
  <si>
    <t>14.151
4.285
0.357</t>
  </si>
  <si>
    <t>del 22q13.33</t>
  </si>
  <si>
    <t>G2.1</t>
  </si>
  <si>
    <t>del 22q11.2</t>
  </si>
  <si>
    <t>G3.1</t>
  </si>
  <si>
    <t>G4.1</t>
  </si>
  <si>
    <t>G5.1</t>
  </si>
  <si>
    <t>G6.1</t>
  </si>
  <si>
    <t>G7.1</t>
  </si>
  <si>
    <t>G8.1</t>
  </si>
  <si>
    <t>del 4p16.3</t>
  </si>
  <si>
    <t>G9.1</t>
  </si>
  <si>
    <t>dup 18q 
dup 18p</t>
  </si>
  <si>
    <t>18
18</t>
  </si>
  <si>
    <t>G10.1</t>
  </si>
  <si>
    <t>del 14q32.33</t>
  </si>
  <si>
    <t>G11.1</t>
  </si>
  <si>
    <t>dup 17q25.3</t>
  </si>
  <si>
    <t>G12.1</t>
  </si>
  <si>
    <t>del 18q23
dup 4p16</t>
  </si>
  <si>
    <t>18
4</t>
  </si>
  <si>
    <t>G14. 1</t>
  </si>
  <si>
    <t>del 22q11.22
dup 15q11.2</t>
  </si>
  <si>
    <t>22
15</t>
  </si>
  <si>
    <t>Hungary</t>
  </si>
  <si>
    <t>del 5p15.33p13.2</t>
  </si>
  <si>
    <t>del 6q21q23.2</t>
  </si>
  <si>
    <t>del 4q34.3q35.2
dup 6q25.1q27</t>
  </si>
  <si>
    <t>4
6</t>
  </si>
  <si>
    <t>dup 8p23.1</t>
  </si>
  <si>
    <t>China</t>
  </si>
  <si>
    <t>dup 8q24.21-q24.3
del 13q33.1-q34</t>
  </si>
  <si>
    <t>8
13</t>
  </si>
  <si>
    <t>17.7
11.9</t>
  </si>
  <si>
    <t>del 2p16.3</t>
  </si>
  <si>
    <t>del 3q25.33-q26.1</t>
  </si>
  <si>
    <t>del 2q13</t>
  </si>
  <si>
    <t>dup Xp22.31</t>
  </si>
  <si>
    <t>del 17q25.3</t>
  </si>
  <si>
    <t>del 5q35.3</t>
  </si>
  <si>
    <t>del 1q43-q44</t>
  </si>
  <si>
    <t>del 6q14.1-q16.1</t>
  </si>
  <si>
    <t>dup 15q11.2</t>
  </si>
  <si>
    <t>del 17p13.3
dup 18p11.31-p11.23</t>
  </si>
  <si>
    <t>17
18</t>
  </si>
  <si>
    <t>0.2
0.5</t>
  </si>
  <si>
    <t>dup 7q34-q36.3</t>
  </si>
  <si>
    <t>dup Xq26.2</t>
  </si>
  <si>
    <t>del 5p15.33-p15.31
dup 5p15.31-p14.1</t>
  </si>
  <si>
    <t>5
5</t>
  </si>
  <si>
    <t>7.8
19.1</t>
  </si>
  <si>
    <t>dup 3p26.3-p24.2</t>
  </si>
  <si>
    <t>del 9p24.3-p22.3
dup 9p22.3
dup 10p15.1-p14()</t>
  </si>
  <si>
    <t>9
9
10</t>
  </si>
  <si>
    <t>14.5
1.6
1</t>
  </si>
  <si>
    <t>del 16q21-q22.1</t>
  </si>
  <si>
    <t>del 3p22.2</t>
  </si>
  <si>
    <t>dup 6p25.3-p22.2
del 15q26.3</t>
  </si>
  <si>
    <t>6
15</t>
  </si>
  <si>
    <t>24.7
1.0</t>
  </si>
</sst>
</file>

<file path=xl/styles.xml><?xml version="1.0" encoding="utf-8"?>
<styleSheet xmlns="http://schemas.openxmlformats.org/spreadsheetml/2006/main">
  <numFmts count="5">
    <numFmt numFmtId="176" formatCode="0.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4"/>
      <color theme="1"/>
      <name val="Times New Roman Bold"/>
      <charset val="134"/>
    </font>
    <font>
      <b/>
      <sz val="11"/>
      <name val="Times New Roman Bold"/>
      <charset val="134"/>
    </font>
    <font>
      <sz val="11"/>
      <name val="Times New Roman Regular"/>
      <charset val="134"/>
    </font>
    <font>
      <b/>
      <sz val="11"/>
      <color theme="1"/>
      <name val="Times New Roman Bold"/>
      <charset val="134"/>
    </font>
    <font>
      <sz val="11"/>
      <color theme="1"/>
      <name val="Times New Roman Regular"/>
      <charset val="134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7" fillId="25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1" fillId="22" borderId="5" applyNumberFormat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4" fillId="28" borderId="8" applyNumberFormat="0" applyAlignment="0" applyProtection="0">
      <alignment vertical="center"/>
    </xf>
    <xf numFmtId="0" fontId="15" fillId="12" borderId="4" applyNumberFormat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" fillId="4" borderId="1" applyNumberFormat="0" applyFont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6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2"/>
  <sheetViews>
    <sheetView tabSelected="1" zoomScale="104" zoomScaleNormal="104" workbookViewId="0">
      <selection activeCell="A1" sqref="A1:G1"/>
    </sheetView>
  </sheetViews>
  <sheetFormatPr defaultColWidth="9.14285714285714" defaultRowHeight="12.8" outlineLevelCol="6"/>
  <cols>
    <col min="1" max="1" width="12.3392857142857" style="1" customWidth="1"/>
    <col min="2" max="2" width="23.5" style="1" customWidth="1"/>
    <col min="3" max="3" width="14.7321428571429" style="1" customWidth="1"/>
    <col min="4" max="4" width="23.0625" style="2" customWidth="1"/>
    <col min="5" max="5" width="19.0446428571429" style="1" customWidth="1"/>
    <col min="6" max="6" width="21.7232142857143" style="1" customWidth="1"/>
    <col min="7" max="7" width="31.5892857142857" style="1" customWidth="1"/>
    <col min="8" max="16384" width="9.14285714285714" style="3"/>
  </cols>
  <sheetData>
    <row r="1" ht="16.4" spans="1:7">
      <c r="A1" s="4" t="s">
        <v>0</v>
      </c>
      <c r="B1" s="4"/>
      <c r="C1" s="4"/>
      <c r="D1" s="4"/>
      <c r="E1" s="4"/>
      <c r="F1" s="4"/>
      <c r="G1" s="4"/>
    </row>
    <row r="2" ht="23" customHeight="1" spans="1: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8" t="s">
        <v>6</v>
      </c>
      <c r="G2" s="9" t="s">
        <v>7</v>
      </c>
    </row>
    <row r="3" ht="27" spans="1:7">
      <c r="A3" s="6">
        <v>1</v>
      </c>
      <c r="B3" s="6" t="s">
        <v>8</v>
      </c>
      <c r="C3" s="6">
        <v>1</v>
      </c>
      <c r="D3" s="7" t="s">
        <v>9</v>
      </c>
      <c r="E3" s="10" t="s">
        <v>10</v>
      </c>
      <c r="F3" s="11" t="s">
        <v>11</v>
      </c>
      <c r="G3" s="12">
        <f>0.35+12.9</f>
        <v>13.25</v>
      </c>
    </row>
    <row r="4" ht="14" spans="1:7">
      <c r="A4" s="6">
        <v>1</v>
      </c>
      <c r="B4" s="6" t="s">
        <v>8</v>
      </c>
      <c r="C4" s="6">
        <v>2</v>
      </c>
      <c r="D4" s="7" t="s">
        <v>12</v>
      </c>
      <c r="E4" s="10">
        <v>5</v>
      </c>
      <c r="F4" s="11" t="s">
        <v>13</v>
      </c>
      <c r="G4" s="12">
        <f>(13.97+14.4)/2</f>
        <v>14.185</v>
      </c>
    </row>
    <row r="5" ht="14" spans="1:7">
      <c r="A5" s="6">
        <v>1</v>
      </c>
      <c r="B5" s="6" t="s">
        <v>8</v>
      </c>
      <c r="C5" s="6">
        <v>3</v>
      </c>
      <c r="D5" s="7" t="s">
        <v>14</v>
      </c>
      <c r="E5" s="10">
        <v>5</v>
      </c>
      <c r="F5" s="11" t="s">
        <v>15</v>
      </c>
      <c r="G5" s="12">
        <f>(1.77+4)/2</f>
        <v>2.885</v>
      </c>
    </row>
    <row r="6" ht="14" spans="1:7">
      <c r="A6" s="6">
        <v>1</v>
      </c>
      <c r="B6" s="6" t="s">
        <v>8</v>
      </c>
      <c r="C6" s="6">
        <v>4</v>
      </c>
      <c r="D6" s="7" t="s">
        <v>16</v>
      </c>
      <c r="E6" s="10">
        <v>5</v>
      </c>
      <c r="F6" s="11" t="s">
        <v>17</v>
      </c>
      <c r="G6" s="12">
        <f>(5+5.72)/2</f>
        <v>5.36</v>
      </c>
    </row>
    <row r="7" ht="27" spans="1:7">
      <c r="A7" s="6">
        <v>1</v>
      </c>
      <c r="B7" s="6" t="s">
        <v>8</v>
      </c>
      <c r="C7" s="6">
        <v>5</v>
      </c>
      <c r="D7" s="7" t="s">
        <v>18</v>
      </c>
      <c r="E7" s="10" t="s">
        <v>19</v>
      </c>
      <c r="F7" s="11" t="s">
        <v>20</v>
      </c>
      <c r="G7" s="12">
        <f>(3.2+4.86)/2+(5.66+5.78)/2</f>
        <v>9.75</v>
      </c>
    </row>
    <row r="8" ht="40" spans="1:7">
      <c r="A8" s="6">
        <v>1</v>
      </c>
      <c r="B8" s="6" t="s">
        <v>8</v>
      </c>
      <c r="C8" s="6">
        <v>6</v>
      </c>
      <c r="D8" s="7" t="s">
        <v>21</v>
      </c>
      <c r="E8" s="10" t="s">
        <v>22</v>
      </c>
      <c r="F8" s="11" t="s">
        <v>23</v>
      </c>
      <c r="G8" s="12">
        <f>(0.15+2.06+9.08+11.47+14.03+16.22)/2</f>
        <v>26.505</v>
      </c>
    </row>
    <row r="9" ht="14" spans="1:7">
      <c r="A9" s="6">
        <v>1</v>
      </c>
      <c r="B9" s="6" t="s">
        <v>8</v>
      </c>
      <c r="C9" s="6">
        <v>7</v>
      </c>
      <c r="D9" s="7" t="s">
        <v>24</v>
      </c>
      <c r="E9" s="10">
        <v>14</v>
      </c>
      <c r="F9" s="11">
        <v>6.7</v>
      </c>
      <c r="G9" s="13">
        <v>6.7</v>
      </c>
    </row>
    <row r="10" ht="14" spans="1:7">
      <c r="A10" s="6">
        <v>1</v>
      </c>
      <c r="B10" s="6" t="s">
        <v>8</v>
      </c>
      <c r="C10" s="6">
        <v>8</v>
      </c>
      <c r="D10" s="7" t="s">
        <v>25</v>
      </c>
      <c r="E10" s="10">
        <v>19</v>
      </c>
      <c r="F10" s="11">
        <v>3.86</v>
      </c>
      <c r="G10" s="13">
        <v>3.86</v>
      </c>
    </row>
    <row r="11" ht="14" spans="1:7">
      <c r="A11" s="6">
        <v>1</v>
      </c>
      <c r="B11" s="6" t="s">
        <v>8</v>
      </c>
      <c r="C11" s="6">
        <v>9</v>
      </c>
      <c r="D11" s="7" t="s">
        <v>26</v>
      </c>
      <c r="E11" s="10">
        <v>22</v>
      </c>
      <c r="F11" s="11">
        <v>2.85</v>
      </c>
      <c r="G11" s="13">
        <v>2.85</v>
      </c>
    </row>
    <row r="12" ht="14" spans="1:7">
      <c r="A12" s="6">
        <v>1</v>
      </c>
      <c r="B12" s="6" t="s">
        <v>8</v>
      </c>
      <c r="C12" s="6">
        <v>10</v>
      </c>
      <c r="D12" s="7" t="s">
        <v>27</v>
      </c>
      <c r="E12" s="10">
        <v>22</v>
      </c>
      <c r="F12" s="11">
        <v>1.08</v>
      </c>
      <c r="G12" s="13">
        <v>1.08</v>
      </c>
    </row>
    <row r="13" ht="14" spans="1:7">
      <c r="A13" s="6">
        <v>3</v>
      </c>
      <c r="B13" s="6" t="s">
        <v>8</v>
      </c>
      <c r="C13" s="6">
        <v>1</v>
      </c>
      <c r="D13" s="7" t="s">
        <v>28</v>
      </c>
      <c r="E13" s="10">
        <v>1</v>
      </c>
      <c r="F13" s="11" t="s">
        <v>29</v>
      </c>
      <c r="G13" s="12">
        <f>(4.61+5.87)/2</f>
        <v>5.24</v>
      </c>
    </row>
    <row r="14" ht="14" spans="1:7">
      <c r="A14" s="6">
        <v>3</v>
      </c>
      <c r="B14" s="6" t="s">
        <v>8</v>
      </c>
      <c r="C14" s="6">
        <v>2</v>
      </c>
      <c r="D14" s="7" t="s">
        <v>30</v>
      </c>
      <c r="E14" s="10">
        <v>1</v>
      </c>
      <c r="F14" s="11" t="s">
        <v>31</v>
      </c>
      <c r="G14" s="12">
        <f>(3.51+3.52)/2</f>
        <v>3.515</v>
      </c>
    </row>
    <row r="15" ht="14" spans="1:7">
      <c r="A15" s="6">
        <v>3</v>
      </c>
      <c r="B15" s="6" t="s">
        <v>8</v>
      </c>
      <c r="C15" s="6">
        <v>3</v>
      </c>
      <c r="D15" s="7" t="s">
        <v>32</v>
      </c>
      <c r="E15" s="10">
        <v>1</v>
      </c>
      <c r="F15" s="11" t="s">
        <v>33</v>
      </c>
      <c r="G15" s="12">
        <f>(0.91+4.27)/2</f>
        <v>2.59</v>
      </c>
    </row>
    <row r="16" ht="40" spans="1:7">
      <c r="A16" s="6">
        <v>3</v>
      </c>
      <c r="B16" s="6" t="s">
        <v>8</v>
      </c>
      <c r="C16" s="6">
        <v>4</v>
      </c>
      <c r="D16" s="7" t="s">
        <v>34</v>
      </c>
      <c r="E16" s="10" t="s">
        <v>35</v>
      </c>
      <c r="F16" s="11" t="s">
        <v>36</v>
      </c>
      <c r="G16" s="12">
        <f>(8.76+9.1)/2+(43.62+45.09)/2</f>
        <v>53.285</v>
      </c>
    </row>
    <row r="17" ht="14" spans="1:7">
      <c r="A17" s="6">
        <v>3</v>
      </c>
      <c r="B17" s="6" t="s">
        <v>8</v>
      </c>
      <c r="C17" s="6">
        <v>5</v>
      </c>
      <c r="D17" s="7" t="s">
        <v>37</v>
      </c>
      <c r="E17" s="10">
        <v>5</v>
      </c>
      <c r="F17" s="11" t="s">
        <v>38</v>
      </c>
      <c r="G17" s="12">
        <f>(6.62+10.06)/2</f>
        <v>8.34</v>
      </c>
    </row>
    <row r="18" ht="14" spans="1:7">
      <c r="A18" s="6">
        <v>3</v>
      </c>
      <c r="B18" s="6" t="s">
        <v>8</v>
      </c>
      <c r="C18" s="6">
        <v>6</v>
      </c>
      <c r="D18" s="7" t="s">
        <v>39</v>
      </c>
      <c r="E18" s="10">
        <v>5</v>
      </c>
      <c r="F18" s="11" t="s">
        <v>40</v>
      </c>
      <c r="G18" s="12">
        <f>(2.43+3.06)/2</f>
        <v>2.745</v>
      </c>
    </row>
    <row r="19" ht="14" spans="1:7">
      <c r="A19" s="6">
        <v>3</v>
      </c>
      <c r="B19" s="6" t="s">
        <v>8</v>
      </c>
      <c r="C19" s="6">
        <v>7</v>
      </c>
      <c r="D19" s="7" t="s">
        <v>41</v>
      </c>
      <c r="E19" s="10">
        <v>6</v>
      </c>
      <c r="F19" s="11">
        <v>6.62</v>
      </c>
      <c r="G19" s="12">
        <v>6.62</v>
      </c>
    </row>
    <row r="20" ht="14" spans="1:7">
      <c r="A20" s="6">
        <v>3</v>
      </c>
      <c r="B20" s="6" t="s">
        <v>8</v>
      </c>
      <c r="C20" s="6">
        <v>8</v>
      </c>
      <c r="D20" s="7" t="s">
        <v>42</v>
      </c>
      <c r="E20" s="10">
        <v>8</v>
      </c>
      <c r="F20" s="11" t="s">
        <v>43</v>
      </c>
      <c r="G20" s="12">
        <f>(3.31+6.1)/2</f>
        <v>4.705</v>
      </c>
    </row>
    <row r="21" ht="40" spans="1:7">
      <c r="A21" s="6">
        <v>3</v>
      </c>
      <c r="B21" s="6" t="s">
        <v>8</v>
      </c>
      <c r="C21" s="6">
        <v>9</v>
      </c>
      <c r="D21" s="7" t="s">
        <v>44</v>
      </c>
      <c r="E21" s="10" t="s">
        <v>45</v>
      </c>
      <c r="F21" s="11" t="s">
        <v>46</v>
      </c>
      <c r="G21" s="12">
        <f>(0.69+1.75+3.96+5.32)/2</f>
        <v>5.86</v>
      </c>
    </row>
    <row r="22" ht="14" spans="1:7">
      <c r="A22" s="6">
        <v>3</v>
      </c>
      <c r="B22" s="6" t="s">
        <v>8</v>
      </c>
      <c r="C22" s="6">
        <v>10</v>
      </c>
      <c r="D22" s="7" t="s">
        <v>47</v>
      </c>
      <c r="E22" s="10">
        <v>9</v>
      </c>
      <c r="F22" s="11" t="s">
        <v>48</v>
      </c>
      <c r="G22" s="12">
        <f>(0.604+1.85)/2</f>
        <v>1.227</v>
      </c>
    </row>
    <row r="23" ht="14" spans="1:7">
      <c r="A23" s="6">
        <v>3</v>
      </c>
      <c r="B23" s="6" t="s">
        <v>8</v>
      </c>
      <c r="C23" s="6">
        <v>11</v>
      </c>
      <c r="D23" s="7" t="s">
        <v>49</v>
      </c>
      <c r="E23" s="10">
        <v>10</v>
      </c>
      <c r="F23" s="11" t="s">
        <v>50</v>
      </c>
      <c r="G23" s="12">
        <f>(6.7+8.35)/2</f>
        <v>7.525</v>
      </c>
    </row>
    <row r="24" ht="14" spans="1:7">
      <c r="A24" s="6">
        <v>3</v>
      </c>
      <c r="B24" s="6" t="s">
        <v>8</v>
      </c>
      <c r="C24" s="6">
        <v>12</v>
      </c>
      <c r="D24" s="7" t="s">
        <v>51</v>
      </c>
      <c r="E24" s="10">
        <v>16</v>
      </c>
      <c r="F24" s="11" t="s">
        <v>52</v>
      </c>
      <c r="G24" s="12">
        <f>(0.345+0.48)/2</f>
        <v>0.4125</v>
      </c>
    </row>
    <row r="25" ht="14" spans="1:7">
      <c r="A25" s="6">
        <v>3</v>
      </c>
      <c r="B25" s="6" t="s">
        <v>8</v>
      </c>
      <c r="C25" s="6">
        <v>13</v>
      </c>
      <c r="D25" s="7" t="s">
        <v>53</v>
      </c>
      <c r="E25" s="10">
        <v>17</v>
      </c>
      <c r="F25" s="11" t="s">
        <v>54</v>
      </c>
      <c r="G25" s="12">
        <f>(3.7+6.89)/2</f>
        <v>5.295</v>
      </c>
    </row>
    <row r="26" ht="27" spans="1:7">
      <c r="A26" s="6">
        <v>3</v>
      </c>
      <c r="B26" s="6" t="s">
        <v>8</v>
      </c>
      <c r="C26" s="6">
        <v>14</v>
      </c>
      <c r="D26" s="7" t="s">
        <v>55</v>
      </c>
      <c r="E26" s="10" t="s">
        <v>56</v>
      </c>
      <c r="F26" s="11" t="s">
        <v>57</v>
      </c>
      <c r="G26" s="12">
        <f>(1.88+2.31+1.67+3.12)/2</f>
        <v>4.49</v>
      </c>
    </row>
    <row r="27" ht="14" spans="1:7">
      <c r="A27" s="6">
        <v>3</v>
      </c>
      <c r="B27" s="6" t="s">
        <v>8</v>
      </c>
      <c r="C27" s="6">
        <v>15</v>
      </c>
      <c r="D27" s="7" t="s">
        <v>58</v>
      </c>
      <c r="E27" s="10">
        <v>22</v>
      </c>
      <c r="F27" s="11">
        <v>1.9</v>
      </c>
      <c r="G27" s="12">
        <v>1.9</v>
      </c>
    </row>
    <row r="28" ht="27" spans="1:7">
      <c r="A28" s="6">
        <v>3</v>
      </c>
      <c r="B28" s="6" t="s">
        <v>8</v>
      </c>
      <c r="C28" s="6">
        <v>16</v>
      </c>
      <c r="D28" s="7" t="s">
        <v>59</v>
      </c>
      <c r="E28" s="10" t="s">
        <v>60</v>
      </c>
      <c r="F28" s="11" t="s">
        <v>61</v>
      </c>
      <c r="G28" s="12">
        <f>(0.22+0.28+0.274+0.368)/2</f>
        <v>0.571</v>
      </c>
    </row>
    <row r="29" ht="14" spans="1:7">
      <c r="A29" s="6">
        <v>4</v>
      </c>
      <c r="B29" s="6" t="s">
        <v>62</v>
      </c>
      <c r="C29" s="6">
        <v>425</v>
      </c>
      <c r="D29" s="7" t="s">
        <v>63</v>
      </c>
      <c r="E29" s="10">
        <v>10</v>
      </c>
      <c r="F29" s="14">
        <v>6.84415245056152</v>
      </c>
      <c r="G29" s="14">
        <v>6.84415245056152</v>
      </c>
    </row>
    <row r="30" ht="14" spans="1:7">
      <c r="A30" s="6">
        <v>4</v>
      </c>
      <c r="B30" s="6" t="s">
        <v>62</v>
      </c>
      <c r="C30" s="6">
        <v>472</v>
      </c>
      <c r="D30" s="7" t="s">
        <v>64</v>
      </c>
      <c r="E30" s="10">
        <v>22</v>
      </c>
      <c r="F30" s="14">
        <v>1.86482906341553</v>
      </c>
      <c r="G30" s="14">
        <v>1.86482906341553</v>
      </c>
    </row>
    <row r="31" ht="14" spans="1:7">
      <c r="A31" s="6">
        <v>4</v>
      </c>
      <c r="B31" s="6" t="s">
        <v>62</v>
      </c>
      <c r="C31" s="6">
        <v>723</v>
      </c>
      <c r="D31" s="7" t="s">
        <v>65</v>
      </c>
      <c r="E31" s="10">
        <v>15</v>
      </c>
      <c r="F31" s="14">
        <v>4.11454105377197</v>
      </c>
      <c r="G31" s="14">
        <v>4.11454105377197</v>
      </c>
    </row>
    <row r="32" ht="14" spans="1:7">
      <c r="A32" s="6">
        <v>4</v>
      </c>
      <c r="B32" s="6" t="s">
        <v>62</v>
      </c>
      <c r="C32" s="6">
        <v>2179</v>
      </c>
      <c r="D32" s="7" t="s">
        <v>66</v>
      </c>
      <c r="E32" s="10">
        <v>18</v>
      </c>
      <c r="F32" s="14">
        <v>0.604338645935059</v>
      </c>
      <c r="G32" s="14">
        <v>0.604338645935059</v>
      </c>
    </row>
    <row r="33" ht="14" spans="1:7">
      <c r="A33" s="6">
        <v>4</v>
      </c>
      <c r="B33" s="6" t="s">
        <v>62</v>
      </c>
      <c r="C33" s="6">
        <v>2236</v>
      </c>
      <c r="D33" s="7" t="s">
        <v>67</v>
      </c>
      <c r="E33" s="10">
        <v>5</v>
      </c>
      <c r="F33" s="14">
        <v>2.50167083740234</v>
      </c>
      <c r="G33" s="14">
        <v>2.50167083740234</v>
      </c>
    </row>
    <row r="34" ht="14" spans="1:7">
      <c r="A34" s="6">
        <v>4</v>
      </c>
      <c r="B34" s="6" t="s">
        <v>62</v>
      </c>
      <c r="C34" s="6">
        <v>2560</v>
      </c>
      <c r="D34" s="7" t="s">
        <v>68</v>
      </c>
      <c r="E34" s="10">
        <v>9</v>
      </c>
      <c r="F34" s="14">
        <v>0.42280387878418</v>
      </c>
      <c r="G34" s="14">
        <v>0.42280387878418</v>
      </c>
    </row>
    <row r="35" ht="14" spans="1:7">
      <c r="A35" s="6">
        <v>4</v>
      </c>
      <c r="B35" s="6" t="s">
        <v>62</v>
      </c>
      <c r="C35" s="6">
        <v>714</v>
      </c>
      <c r="D35" s="7" t="s">
        <v>69</v>
      </c>
      <c r="E35" s="10">
        <v>3</v>
      </c>
      <c r="F35" s="14">
        <v>0.468151092529297</v>
      </c>
      <c r="G35" s="14">
        <v>0.468151092529297</v>
      </c>
    </row>
    <row r="36" ht="14" spans="1:7">
      <c r="A36" s="6">
        <v>4</v>
      </c>
      <c r="B36" s="6" t="s">
        <v>62</v>
      </c>
      <c r="C36" s="6">
        <v>2561</v>
      </c>
      <c r="D36" s="7" t="s">
        <v>70</v>
      </c>
      <c r="E36" s="10">
        <v>20</v>
      </c>
      <c r="F36" s="14">
        <v>0.237654685974121</v>
      </c>
      <c r="G36" s="14">
        <v>0.237654685974121</v>
      </c>
    </row>
    <row r="37" ht="14" spans="1:7">
      <c r="A37" s="6">
        <v>4</v>
      </c>
      <c r="B37" s="6" t="s">
        <v>62</v>
      </c>
      <c r="C37" s="6" t="s">
        <v>71</v>
      </c>
      <c r="D37" s="7" t="s">
        <v>72</v>
      </c>
      <c r="E37" s="10">
        <v>5</v>
      </c>
      <c r="F37" s="14">
        <v>9.15088939666748</v>
      </c>
      <c r="G37" s="14">
        <v>9.15088939666748</v>
      </c>
    </row>
    <row r="38" ht="14" spans="1:7">
      <c r="A38" s="6">
        <v>4</v>
      </c>
      <c r="B38" s="6" t="s">
        <v>62</v>
      </c>
      <c r="C38" s="6" t="s">
        <v>73</v>
      </c>
      <c r="D38" s="7" t="s">
        <v>74</v>
      </c>
      <c r="E38" s="10">
        <v>15</v>
      </c>
      <c r="F38" s="14">
        <v>2.44964218139648</v>
      </c>
      <c r="G38" s="14">
        <v>2.44964218139648</v>
      </c>
    </row>
    <row r="39" ht="14" spans="1:7">
      <c r="A39" s="6">
        <v>4</v>
      </c>
      <c r="B39" s="6" t="s">
        <v>62</v>
      </c>
      <c r="C39" s="6" t="s">
        <v>75</v>
      </c>
      <c r="D39" s="7" t="s">
        <v>76</v>
      </c>
      <c r="E39" s="10">
        <v>9</v>
      </c>
      <c r="F39" s="14">
        <v>0.33475399017334</v>
      </c>
      <c r="G39" s="14">
        <v>0.33475399017334</v>
      </c>
    </row>
    <row r="40" ht="14" spans="1:7">
      <c r="A40" s="6">
        <v>4</v>
      </c>
      <c r="B40" s="6" t="s">
        <v>62</v>
      </c>
      <c r="C40" s="6" t="s">
        <v>77</v>
      </c>
      <c r="D40" s="7" t="s">
        <v>78</v>
      </c>
      <c r="E40" s="10">
        <v>12</v>
      </c>
      <c r="F40" s="14">
        <v>0.281517028808594</v>
      </c>
      <c r="G40" s="14">
        <v>0.281517028808594</v>
      </c>
    </row>
    <row r="41" ht="53" spans="1:7">
      <c r="A41" s="6">
        <v>6</v>
      </c>
      <c r="B41" s="6" t="s">
        <v>79</v>
      </c>
      <c r="C41" s="6">
        <v>1</v>
      </c>
      <c r="D41" s="7" t="s">
        <v>80</v>
      </c>
      <c r="E41" s="10" t="s">
        <v>81</v>
      </c>
      <c r="F41" s="11" t="s">
        <v>82</v>
      </c>
      <c r="G41" s="11">
        <f>0.717+0.423+5.6+2.97</f>
        <v>9.71</v>
      </c>
    </row>
    <row r="42" ht="40" spans="1:7">
      <c r="A42" s="6">
        <v>6</v>
      </c>
      <c r="B42" s="6" t="s">
        <v>79</v>
      </c>
      <c r="C42" s="6">
        <v>2</v>
      </c>
      <c r="D42" s="7" t="s">
        <v>83</v>
      </c>
      <c r="E42" s="10" t="s">
        <v>84</v>
      </c>
      <c r="F42" s="11" t="s">
        <v>85</v>
      </c>
      <c r="G42" s="11">
        <f>0.37+0.042+0.118</f>
        <v>0.53</v>
      </c>
    </row>
    <row r="43" ht="14" spans="1:7">
      <c r="A43" s="6">
        <v>6</v>
      </c>
      <c r="B43" s="6" t="s">
        <v>79</v>
      </c>
      <c r="C43" s="6">
        <v>3</v>
      </c>
      <c r="D43" s="7" t="s">
        <v>86</v>
      </c>
      <c r="E43" s="10">
        <v>16</v>
      </c>
      <c r="F43" s="11">
        <v>0.304</v>
      </c>
      <c r="G43" s="11">
        <v>0.304</v>
      </c>
    </row>
    <row r="44" ht="14" spans="1:7">
      <c r="A44" s="6">
        <v>6</v>
      </c>
      <c r="B44" s="6" t="s">
        <v>79</v>
      </c>
      <c r="C44" s="6">
        <v>4</v>
      </c>
      <c r="D44" s="7" t="s">
        <v>87</v>
      </c>
      <c r="E44" s="10">
        <v>11</v>
      </c>
      <c r="F44" s="11">
        <v>14.7</v>
      </c>
      <c r="G44" s="11">
        <v>14.7</v>
      </c>
    </row>
    <row r="45" ht="14" spans="1:7">
      <c r="A45" s="6">
        <v>6</v>
      </c>
      <c r="B45" s="6" t="s">
        <v>79</v>
      </c>
      <c r="C45" s="6">
        <v>5</v>
      </c>
      <c r="D45" s="7" t="s">
        <v>88</v>
      </c>
      <c r="E45" s="10">
        <v>22</v>
      </c>
      <c r="F45" s="11">
        <v>5.8</v>
      </c>
      <c r="G45" s="11">
        <v>5.8</v>
      </c>
    </row>
    <row r="46" ht="27" spans="1:7">
      <c r="A46" s="6">
        <v>6</v>
      </c>
      <c r="B46" s="6" t="s">
        <v>79</v>
      </c>
      <c r="C46" s="6">
        <v>6</v>
      </c>
      <c r="D46" s="7" t="s">
        <v>89</v>
      </c>
      <c r="E46" s="10" t="s">
        <v>90</v>
      </c>
      <c r="F46" s="11" t="s">
        <v>91</v>
      </c>
      <c r="G46" s="11">
        <f>0.162+1.03</f>
        <v>1.192</v>
      </c>
    </row>
    <row r="47" ht="14" spans="1:7">
      <c r="A47" s="6">
        <v>6</v>
      </c>
      <c r="B47" s="6" t="s">
        <v>79</v>
      </c>
      <c r="C47" s="6">
        <v>7</v>
      </c>
      <c r="D47" s="7" t="s">
        <v>92</v>
      </c>
      <c r="E47" s="10">
        <v>7</v>
      </c>
      <c r="F47" s="11">
        <v>0.413</v>
      </c>
      <c r="G47" s="11">
        <v>0.413</v>
      </c>
    </row>
    <row r="48" ht="93" spans="1:7">
      <c r="A48" s="6">
        <v>6</v>
      </c>
      <c r="B48" s="6" t="s">
        <v>79</v>
      </c>
      <c r="C48" s="6">
        <v>8</v>
      </c>
      <c r="D48" s="7" t="s">
        <v>93</v>
      </c>
      <c r="E48" s="10" t="s">
        <v>94</v>
      </c>
      <c r="F48" s="11" t="s">
        <v>95</v>
      </c>
      <c r="G48" s="11">
        <f>0.145+0.021+0.74+0.77+0.031+0.25+0.053</f>
        <v>2.01</v>
      </c>
    </row>
    <row r="49" ht="66" spans="1:7">
      <c r="A49" s="6">
        <v>6</v>
      </c>
      <c r="B49" s="6" t="s">
        <v>79</v>
      </c>
      <c r="C49" s="6">
        <v>9</v>
      </c>
      <c r="D49" s="7" t="s">
        <v>96</v>
      </c>
      <c r="E49" s="10" t="s">
        <v>97</v>
      </c>
      <c r="F49" s="11" t="s">
        <v>98</v>
      </c>
      <c r="G49" s="11">
        <f>0.084+0.037+0.04+0.098+1.164</f>
        <v>1.423</v>
      </c>
    </row>
    <row r="50" ht="27" spans="1:7">
      <c r="A50" s="6">
        <v>6</v>
      </c>
      <c r="B50" s="6" t="s">
        <v>79</v>
      </c>
      <c r="C50" s="6">
        <v>10</v>
      </c>
      <c r="D50" s="7" t="s">
        <v>99</v>
      </c>
      <c r="E50" s="10" t="s">
        <v>100</v>
      </c>
      <c r="F50" s="11" t="s">
        <v>101</v>
      </c>
      <c r="G50" s="11">
        <f>2.778+0.58</f>
        <v>3.358</v>
      </c>
    </row>
    <row r="51" ht="80" spans="1:7">
      <c r="A51" s="6">
        <v>6</v>
      </c>
      <c r="B51" s="6" t="s">
        <v>79</v>
      </c>
      <c r="C51" s="6">
        <v>11</v>
      </c>
      <c r="D51" s="7" t="s">
        <v>102</v>
      </c>
      <c r="E51" s="10" t="s">
        <v>103</v>
      </c>
      <c r="F51" s="11" t="s">
        <v>104</v>
      </c>
      <c r="G51" s="11">
        <f>0.016+0.061+0.008+0.014+0.1+0.026</f>
        <v>0.225</v>
      </c>
    </row>
    <row r="52" ht="27" spans="1:7">
      <c r="A52" s="6">
        <v>6</v>
      </c>
      <c r="B52" s="6" t="s">
        <v>79</v>
      </c>
      <c r="C52" s="6">
        <v>12</v>
      </c>
      <c r="D52" s="7" t="s">
        <v>105</v>
      </c>
      <c r="E52" s="10" t="s">
        <v>106</v>
      </c>
      <c r="F52" s="11" t="s">
        <v>107</v>
      </c>
      <c r="G52" s="11">
        <f>19.09+13.6</f>
        <v>32.69</v>
      </c>
    </row>
    <row r="53" ht="14" spans="1:7">
      <c r="A53" s="6">
        <v>6</v>
      </c>
      <c r="B53" s="6" t="s">
        <v>79</v>
      </c>
      <c r="C53" s="6">
        <v>13</v>
      </c>
      <c r="D53" s="7" t="s">
        <v>64</v>
      </c>
      <c r="E53" s="10">
        <v>22</v>
      </c>
      <c r="F53" s="11">
        <v>2.5</v>
      </c>
      <c r="G53" s="11">
        <v>2.5</v>
      </c>
    </row>
    <row r="54" ht="27" spans="1:7">
      <c r="A54" s="6">
        <v>6</v>
      </c>
      <c r="B54" s="6" t="s">
        <v>79</v>
      </c>
      <c r="C54" s="6">
        <v>14</v>
      </c>
      <c r="D54" s="7" t="s">
        <v>108</v>
      </c>
      <c r="E54" s="10" t="s">
        <v>109</v>
      </c>
      <c r="F54" s="11" t="s">
        <v>110</v>
      </c>
      <c r="G54" s="11">
        <f>0.118+7.47</f>
        <v>7.588</v>
      </c>
    </row>
    <row r="55" ht="27" spans="1:7">
      <c r="A55" s="6">
        <v>6</v>
      </c>
      <c r="B55" s="6" t="s">
        <v>79</v>
      </c>
      <c r="C55" s="6">
        <v>15</v>
      </c>
      <c r="D55" s="7" t="s">
        <v>111</v>
      </c>
      <c r="E55" s="10" t="s">
        <v>112</v>
      </c>
      <c r="F55" s="11" t="s">
        <v>113</v>
      </c>
      <c r="G55" s="11">
        <f>0.219+0.095</f>
        <v>0.314</v>
      </c>
    </row>
    <row r="56" ht="14" spans="1:7">
      <c r="A56" s="6">
        <v>6</v>
      </c>
      <c r="B56" s="6" t="s">
        <v>79</v>
      </c>
      <c r="C56" s="6">
        <v>16</v>
      </c>
      <c r="D56" s="7" t="s">
        <v>64</v>
      </c>
      <c r="E56" s="10">
        <v>22</v>
      </c>
      <c r="F56" s="11">
        <v>2.793</v>
      </c>
      <c r="G56" s="11">
        <v>2.793</v>
      </c>
    </row>
    <row r="57" ht="40" spans="1:7">
      <c r="A57" s="6">
        <v>6</v>
      </c>
      <c r="B57" s="6" t="s">
        <v>79</v>
      </c>
      <c r="C57" s="6">
        <v>17</v>
      </c>
      <c r="D57" s="7" t="s">
        <v>114</v>
      </c>
      <c r="E57" s="10" t="s">
        <v>115</v>
      </c>
      <c r="F57" s="11" t="s">
        <v>116</v>
      </c>
      <c r="G57" s="11">
        <f>0.074+0.043+0.023</f>
        <v>0.14</v>
      </c>
    </row>
    <row r="58" ht="14" spans="1:7">
      <c r="A58" s="6">
        <v>6</v>
      </c>
      <c r="B58" s="6" t="s">
        <v>79</v>
      </c>
      <c r="C58" s="6">
        <v>18</v>
      </c>
      <c r="D58" s="7" t="s">
        <v>117</v>
      </c>
      <c r="E58" s="10">
        <v>16</v>
      </c>
      <c r="F58" s="11">
        <v>0.53</v>
      </c>
      <c r="G58" s="11">
        <v>0.53</v>
      </c>
    </row>
    <row r="59" ht="14" spans="1:7">
      <c r="A59" s="6">
        <v>6</v>
      </c>
      <c r="B59" s="6" t="s">
        <v>79</v>
      </c>
      <c r="C59" s="6">
        <v>19</v>
      </c>
      <c r="D59" s="7" t="s">
        <v>118</v>
      </c>
      <c r="E59" s="10" t="s">
        <v>60</v>
      </c>
      <c r="F59" s="11">
        <v>0.028</v>
      </c>
      <c r="G59" s="11">
        <v>0.028</v>
      </c>
    </row>
    <row r="60" ht="14" spans="1:7">
      <c r="A60" s="6">
        <v>6</v>
      </c>
      <c r="B60" s="6" t="s">
        <v>79</v>
      </c>
      <c r="C60" s="6">
        <v>20</v>
      </c>
      <c r="D60" s="7" t="s">
        <v>119</v>
      </c>
      <c r="E60" s="10">
        <v>7</v>
      </c>
      <c r="F60" s="11">
        <v>1.9</v>
      </c>
      <c r="G60" s="11">
        <v>1.9</v>
      </c>
    </row>
    <row r="61" ht="40" spans="1:7">
      <c r="A61" s="6">
        <v>6</v>
      </c>
      <c r="B61" s="6" t="s">
        <v>79</v>
      </c>
      <c r="C61" s="6">
        <v>21</v>
      </c>
      <c r="D61" s="7" t="s">
        <v>120</v>
      </c>
      <c r="E61" s="10" t="s">
        <v>121</v>
      </c>
      <c r="F61" s="11" t="s">
        <v>122</v>
      </c>
      <c r="G61" s="11">
        <f>14.72+0.768+19.76</f>
        <v>35.248</v>
      </c>
    </row>
    <row r="62" ht="14" spans="1:7">
      <c r="A62" s="6">
        <v>6</v>
      </c>
      <c r="B62" s="6" t="s">
        <v>79</v>
      </c>
      <c r="C62" s="6">
        <v>22</v>
      </c>
      <c r="D62" s="7" t="s">
        <v>123</v>
      </c>
      <c r="E62" s="10">
        <v>22</v>
      </c>
      <c r="F62" s="11">
        <v>1.86</v>
      </c>
      <c r="G62" s="11">
        <v>1.86</v>
      </c>
    </row>
    <row r="63" ht="93" spans="1:7">
      <c r="A63" s="6">
        <v>6</v>
      </c>
      <c r="B63" s="6" t="s">
        <v>79</v>
      </c>
      <c r="C63" s="6">
        <v>23</v>
      </c>
      <c r="D63" s="7" t="s">
        <v>124</v>
      </c>
      <c r="E63" s="10" t="s">
        <v>125</v>
      </c>
      <c r="F63" s="11" t="s">
        <v>126</v>
      </c>
      <c r="G63" s="11">
        <f>1.1+0.798+0.615+0.099+0.436+0.074+0.028</f>
        <v>3.15</v>
      </c>
    </row>
    <row r="64" ht="93" spans="1:7">
      <c r="A64" s="6">
        <v>6</v>
      </c>
      <c r="B64" s="6" t="s">
        <v>79</v>
      </c>
      <c r="C64" s="6">
        <v>24</v>
      </c>
      <c r="D64" s="7" t="s">
        <v>127</v>
      </c>
      <c r="E64" s="10" t="s">
        <v>128</v>
      </c>
      <c r="F64" s="11" t="s">
        <v>129</v>
      </c>
      <c r="G64" s="11">
        <f>0.088+0.112+0.064+14.55+0.156+0.068+1.98</f>
        <v>17.018</v>
      </c>
    </row>
    <row r="65" ht="53" spans="1:7">
      <c r="A65" s="6">
        <v>6</v>
      </c>
      <c r="B65" s="6" t="s">
        <v>79</v>
      </c>
      <c r="C65" s="6">
        <v>25</v>
      </c>
      <c r="D65" s="7" t="s">
        <v>130</v>
      </c>
      <c r="E65" s="10" t="s">
        <v>131</v>
      </c>
      <c r="F65" s="11" t="s">
        <v>132</v>
      </c>
      <c r="G65" s="11">
        <f>0.139+0.84+1.7+0.75</f>
        <v>3.429</v>
      </c>
    </row>
    <row r="66" ht="14" spans="1:7">
      <c r="A66" s="6">
        <v>6</v>
      </c>
      <c r="B66" s="6" t="s">
        <v>79</v>
      </c>
      <c r="C66" s="6">
        <v>26</v>
      </c>
      <c r="D66" s="7" t="s">
        <v>133</v>
      </c>
      <c r="E66" s="10">
        <v>16</v>
      </c>
      <c r="F66" s="11">
        <v>0.093</v>
      </c>
      <c r="G66" s="11">
        <v>0.093</v>
      </c>
    </row>
    <row r="67" ht="14" spans="1:7">
      <c r="A67" s="6">
        <v>6</v>
      </c>
      <c r="B67" s="6" t="s">
        <v>79</v>
      </c>
      <c r="C67" s="6">
        <v>27</v>
      </c>
      <c r="D67" s="7" t="s">
        <v>134</v>
      </c>
      <c r="E67" s="10">
        <v>6</v>
      </c>
      <c r="F67" s="11">
        <v>6.64</v>
      </c>
      <c r="G67" s="11">
        <v>6.64</v>
      </c>
    </row>
    <row r="68" ht="40" spans="1:7">
      <c r="A68" s="6">
        <v>6</v>
      </c>
      <c r="B68" s="6" t="s">
        <v>79</v>
      </c>
      <c r="C68" s="6">
        <v>28</v>
      </c>
      <c r="D68" s="7" t="s">
        <v>135</v>
      </c>
      <c r="E68" s="10" t="s">
        <v>136</v>
      </c>
      <c r="F68" s="11" t="s">
        <v>137</v>
      </c>
      <c r="G68" s="11">
        <f>0.083+3.12+0.834</f>
        <v>4.037</v>
      </c>
    </row>
    <row r="69" ht="40" spans="1:7">
      <c r="A69" s="6">
        <v>6</v>
      </c>
      <c r="B69" s="6" t="s">
        <v>79</v>
      </c>
      <c r="C69" s="6">
        <v>29</v>
      </c>
      <c r="D69" s="7" t="s">
        <v>138</v>
      </c>
      <c r="E69" s="10" t="s">
        <v>139</v>
      </c>
      <c r="F69" s="11" t="s">
        <v>140</v>
      </c>
      <c r="G69" s="11">
        <f>2.32+10.14+0.034</f>
        <v>12.494</v>
      </c>
    </row>
    <row r="70" ht="27" spans="1:7">
      <c r="A70" s="6">
        <v>6</v>
      </c>
      <c r="B70" s="6" t="s">
        <v>79</v>
      </c>
      <c r="C70" s="6">
        <v>30</v>
      </c>
      <c r="D70" s="7" t="s">
        <v>141</v>
      </c>
      <c r="E70" s="10" t="s">
        <v>142</v>
      </c>
      <c r="F70" s="11" t="s">
        <v>143</v>
      </c>
      <c r="G70" s="11">
        <f>0.134+0.958</f>
        <v>1.092</v>
      </c>
    </row>
    <row r="71" ht="14" spans="1:7">
      <c r="A71" s="6">
        <v>6</v>
      </c>
      <c r="B71" s="6" t="s">
        <v>79</v>
      </c>
      <c r="C71" s="6">
        <v>31</v>
      </c>
      <c r="D71" s="7" t="s">
        <v>144</v>
      </c>
      <c r="E71" s="10">
        <v>17</v>
      </c>
      <c r="F71" s="11" t="s">
        <v>145</v>
      </c>
      <c r="G71" s="12" t="s">
        <v>145</v>
      </c>
    </row>
    <row r="72" ht="14" spans="1:7">
      <c r="A72" s="6">
        <v>6</v>
      </c>
      <c r="B72" s="6" t="s">
        <v>79</v>
      </c>
      <c r="C72" s="6">
        <v>32</v>
      </c>
      <c r="D72" s="7" t="s">
        <v>146</v>
      </c>
      <c r="E72" s="10">
        <v>1</v>
      </c>
      <c r="F72" s="11">
        <v>18.44</v>
      </c>
      <c r="G72" s="11">
        <v>18.44</v>
      </c>
    </row>
    <row r="73" ht="93" spans="1:7">
      <c r="A73" s="6">
        <v>6</v>
      </c>
      <c r="B73" s="6" t="s">
        <v>79</v>
      </c>
      <c r="C73" s="6">
        <v>33</v>
      </c>
      <c r="D73" s="7" t="s">
        <v>147</v>
      </c>
      <c r="E73" s="10" t="s">
        <v>148</v>
      </c>
      <c r="F73" s="11" t="s">
        <v>149</v>
      </c>
      <c r="G73" s="11">
        <f>0.65+0.68+0.9+0.78+0.98+0.53+0.75</f>
        <v>5.27</v>
      </c>
    </row>
    <row r="74" ht="40" spans="1:7">
      <c r="A74" s="6">
        <v>6</v>
      </c>
      <c r="B74" s="6" t="s">
        <v>79</v>
      </c>
      <c r="C74" s="6">
        <v>34</v>
      </c>
      <c r="D74" s="7" t="s">
        <v>150</v>
      </c>
      <c r="E74" s="10" t="s">
        <v>151</v>
      </c>
      <c r="F74" s="11" t="s">
        <v>152</v>
      </c>
      <c r="G74" s="11">
        <f>4.26+5.41+1.72</f>
        <v>11.39</v>
      </c>
    </row>
    <row r="75" ht="27" spans="1:7">
      <c r="A75" s="6">
        <v>6</v>
      </c>
      <c r="B75" s="6" t="s">
        <v>79</v>
      </c>
      <c r="C75" s="6">
        <v>35</v>
      </c>
      <c r="D75" s="7" t="s">
        <v>153</v>
      </c>
      <c r="E75" s="10" t="s">
        <v>154</v>
      </c>
      <c r="F75" s="11" t="s">
        <v>155</v>
      </c>
      <c r="G75" s="11">
        <f>0.108+1.83</f>
        <v>1.938</v>
      </c>
    </row>
    <row r="76" ht="14" spans="1:7">
      <c r="A76" s="6">
        <v>6</v>
      </c>
      <c r="B76" s="6" t="s">
        <v>79</v>
      </c>
      <c r="C76" s="6">
        <v>36</v>
      </c>
      <c r="D76" s="7" t="s">
        <v>156</v>
      </c>
      <c r="E76" s="10">
        <v>10</v>
      </c>
      <c r="F76" s="11">
        <v>0.041</v>
      </c>
      <c r="G76" s="11">
        <v>0.041</v>
      </c>
    </row>
    <row r="77" ht="40" spans="1:7">
      <c r="A77" s="6">
        <v>6</v>
      </c>
      <c r="B77" s="6" t="s">
        <v>79</v>
      </c>
      <c r="C77" s="6">
        <v>37</v>
      </c>
      <c r="D77" s="7" t="s">
        <v>157</v>
      </c>
      <c r="E77" s="10" t="s">
        <v>158</v>
      </c>
      <c r="F77" s="11" t="s">
        <v>159</v>
      </c>
      <c r="G77" s="11">
        <f>1.022+0.49+1.81</f>
        <v>3.322</v>
      </c>
    </row>
    <row r="78" ht="14" spans="1:7">
      <c r="A78" s="6">
        <v>8</v>
      </c>
      <c r="B78" s="6" t="s">
        <v>160</v>
      </c>
      <c r="C78" s="6">
        <v>8</v>
      </c>
      <c r="D78" s="7" t="s">
        <v>117</v>
      </c>
      <c r="E78" s="10">
        <v>16</v>
      </c>
      <c r="F78" s="16">
        <v>0.582333564758301</v>
      </c>
      <c r="G78" s="16">
        <v>0.582333564758301</v>
      </c>
    </row>
    <row r="79" ht="14" spans="1:7">
      <c r="A79" s="6">
        <v>8</v>
      </c>
      <c r="B79" s="6" t="s">
        <v>160</v>
      </c>
      <c r="C79" s="6">
        <v>26</v>
      </c>
      <c r="D79" s="7" t="s">
        <v>161</v>
      </c>
      <c r="E79" s="10">
        <v>17</v>
      </c>
      <c r="F79" s="16">
        <v>1.72255229949951</v>
      </c>
      <c r="G79" s="16">
        <v>1.72255229949951</v>
      </c>
    </row>
    <row r="80" ht="14" spans="1:7">
      <c r="A80" s="6">
        <v>8</v>
      </c>
      <c r="B80" s="6" t="s">
        <v>160</v>
      </c>
      <c r="C80" s="6">
        <v>29</v>
      </c>
      <c r="D80" s="7" t="s">
        <v>162</v>
      </c>
      <c r="E80" s="10">
        <v>5</v>
      </c>
      <c r="F80" s="16">
        <v>16.5923309326172</v>
      </c>
      <c r="G80" s="16">
        <v>16.5923309326172</v>
      </c>
    </row>
    <row r="81" ht="14" spans="1:7">
      <c r="A81" s="6">
        <v>8</v>
      </c>
      <c r="B81" s="6" t="s">
        <v>160</v>
      </c>
      <c r="C81" s="6">
        <v>40</v>
      </c>
      <c r="D81" s="7" t="s">
        <v>163</v>
      </c>
      <c r="E81" s="10">
        <v>3</v>
      </c>
      <c r="F81" s="16">
        <v>1.89122295379639</v>
      </c>
      <c r="G81" s="16">
        <v>1.89122295379639</v>
      </c>
    </row>
    <row r="82" ht="14" spans="1:7">
      <c r="A82" s="6">
        <v>8</v>
      </c>
      <c r="B82" s="6" t="s">
        <v>160</v>
      </c>
      <c r="C82" s="6">
        <v>71</v>
      </c>
      <c r="D82" s="7" t="s">
        <v>164</v>
      </c>
      <c r="E82" s="10">
        <v>10</v>
      </c>
      <c r="F82" s="16">
        <v>7.44519519805908</v>
      </c>
      <c r="G82" s="16">
        <v>7.44519519805908</v>
      </c>
    </row>
    <row r="83" ht="40" spans="1:7">
      <c r="A83" s="6">
        <v>8</v>
      </c>
      <c r="B83" s="6" t="s">
        <v>160</v>
      </c>
      <c r="C83" s="6">
        <v>72</v>
      </c>
      <c r="D83" s="7" t="s">
        <v>165</v>
      </c>
      <c r="E83" s="10" t="s">
        <v>166</v>
      </c>
      <c r="F83" s="13" t="s">
        <v>167</v>
      </c>
      <c r="G83" s="13">
        <f>14.151+4.285+0.357</f>
        <v>18.793</v>
      </c>
    </row>
    <row r="84" ht="14" spans="1:7">
      <c r="A84" s="6">
        <v>8</v>
      </c>
      <c r="B84" s="6" t="s">
        <v>160</v>
      </c>
      <c r="C84" s="6">
        <v>77</v>
      </c>
      <c r="D84" s="7" t="s">
        <v>42</v>
      </c>
      <c r="E84" s="10">
        <v>8</v>
      </c>
      <c r="F84" s="16">
        <v>3.66439819335937</v>
      </c>
      <c r="G84" s="16">
        <v>3.66439819335937</v>
      </c>
    </row>
    <row r="85" ht="14" spans="1:7">
      <c r="A85" s="6">
        <v>8</v>
      </c>
      <c r="B85" s="6" t="s">
        <v>160</v>
      </c>
      <c r="C85" s="6">
        <v>78</v>
      </c>
      <c r="D85" s="7" t="s">
        <v>168</v>
      </c>
      <c r="E85" s="10">
        <v>22</v>
      </c>
      <c r="F85" s="16">
        <v>1.04656505584717</v>
      </c>
      <c r="G85" s="16">
        <v>1.04656505584717</v>
      </c>
    </row>
    <row r="86" ht="14" spans="1:7">
      <c r="A86" s="6">
        <v>9</v>
      </c>
      <c r="B86" s="6" t="s">
        <v>160</v>
      </c>
      <c r="C86" s="6" t="s">
        <v>169</v>
      </c>
      <c r="D86" s="7" t="s">
        <v>170</v>
      </c>
      <c r="E86" s="10">
        <v>22</v>
      </c>
      <c r="F86" s="17" t="s">
        <v>145</v>
      </c>
      <c r="G86" s="17" t="s">
        <v>145</v>
      </c>
    </row>
    <row r="87" ht="14" spans="1:7">
      <c r="A87" s="6">
        <v>9</v>
      </c>
      <c r="B87" s="6" t="s">
        <v>160</v>
      </c>
      <c r="C87" s="6" t="s">
        <v>171</v>
      </c>
      <c r="D87" s="7" t="s">
        <v>170</v>
      </c>
      <c r="E87" s="10">
        <v>22</v>
      </c>
      <c r="F87" s="17" t="s">
        <v>145</v>
      </c>
      <c r="G87" s="17" t="s">
        <v>145</v>
      </c>
    </row>
    <row r="88" ht="14" spans="1:7">
      <c r="A88" s="6">
        <v>9</v>
      </c>
      <c r="B88" s="6" t="s">
        <v>160</v>
      </c>
      <c r="C88" s="6" t="s">
        <v>172</v>
      </c>
      <c r="D88" s="7" t="s">
        <v>170</v>
      </c>
      <c r="E88" s="10">
        <v>22</v>
      </c>
      <c r="F88" s="17" t="s">
        <v>145</v>
      </c>
      <c r="G88" s="17" t="s">
        <v>145</v>
      </c>
    </row>
    <row r="89" ht="14" spans="1:7">
      <c r="A89" s="6">
        <v>9</v>
      </c>
      <c r="B89" s="6" t="s">
        <v>160</v>
      </c>
      <c r="C89" s="6" t="s">
        <v>173</v>
      </c>
      <c r="D89" s="7" t="s">
        <v>170</v>
      </c>
      <c r="E89" s="10">
        <v>22</v>
      </c>
      <c r="F89" s="17" t="s">
        <v>145</v>
      </c>
      <c r="G89" s="17" t="s">
        <v>145</v>
      </c>
    </row>
    <row r="90" ht="14" spans="1:7">
      <c r="A90" s="6">
        <v>9</v>
      </c>
      <c r="B90" s="6" t="s">
        <v>160</v>
      </c>
      <c r="C90" s="6" t="s">
        <v>174</v>
      </c>
      <c r="D90" s="7" t="s">
        <v>119</v>
      </c>
      <c r="E90" s="10">
        <v>7</v>
      </c>
      <c r="F90" s="17" t="s">
        <v>145</v>
      </c>
      <c r="G90" s="17" t="s">
        <v>145</v>
      </c>
    </row>
    <row r="91" ht="14" spans="1:7">
      <c r="A91" s="6">
        <v>9</v>
      </c>
      <c r="B91" s="6" t="s">
        <v>160</v>
      </c>
      <c r="C91" s="6" t="s">
        <v>175</v>
      </c>
      <c r="D91" s="7" t="s">
        <v>119</v>
      </c>
      <c r="E91" s="10">
        <v>7</v>
      </c>
      <c r="F91" s="17" t="s">
        <v>145</v>
      </c>
      <c r="G91" s="17" t="s">
        <v>145</v>
      </c>
    </row>
    <row r="92" ht="14" spans="1:7">
      <c r="A92" s="6">
        <v>9</v>
      </c>
      <c r="B92" s="6" t="s">
        <v>160</v>
      </c>
      <c r="C92" s="6" t="s">
        <v>176</v>
      </c>
      <c r="D92" s="7" t="s">
        <v>177</v>
      </c>
      <c r="E92" s="10">
        <v>4</v>
      </c>
      <c r="F92" s="17" t="s">
        <v>145</v>
      </c>
      <c r="G92" s="17" t="s">
        <v>145</v>
      </c>
    </row>
    <row r="93" ht="27" spans="1:7">
      <c r="A93" s="6">
        <v>9</v>
      </c>
      <c r="B93" s="6" t="s">
        <v>160</v>
      </c>
      <c r="C93" s="6" t="s">
        <v>178</v>
      </c>
      <c r="D93" s="7" t="s">
        <v>179</v>
      </c>
      <c r="E93" s="10" t="s">
        <v>180</v>
      </c>
      <c r="F93" s="17" t="s">
        <v>145</v>
      </c>
      <c r="G93" s="17" t="s">
        <v>145</v>
      </c>
    </row>
    <row r="94" ht="14" spans="1:7">
      <c r="A94" s="6">
        <v>9</v>
      </c>
      <c r="B94" s="6" t="s">
        <v>160</v>
      </c>
      <c r="C94" s="6" t="s">
        <v>181</v>
      </c>
      <c r="D94" s="7" t="s">
        <v>182</v>
      </c>
      <c r="E94" s="10">
        <v>14</v>
      </c>
      <c r="F94" s="17" t="s">
        <v>145</v>
      </c>
      <c r="G94" s="17" t="s">
        <v>145</v>
      </c>
    </row>
    <row r="95" ht="14" spans="1:7">
      <c r="A95" s="6">
        <v>9</v>
      </c>
      <c r="B95" s="6" t="s">
        <v>160</v>
      </c>
      <c r="C95" s="6" t="s">
        <v>183</v>
      </c>
      <c r="D95" s="7" t="s">
        <v>184</v>
      </c>
      <c r="E95" s="10">
        <v>17</v>
      </c>
      <c r="F95" s="17" t="s">
        <v>145</v>
      </c>
      <c r="G95" s="17" t="s">
        <v>145</v>
      </c>
    </row>
    <row r="96" ht="27" spans="1:7">
      <c r="A96" s="6">
        <v>9</v>
      </c>
      <c r="B96" s="6" t="s">
        <v>160</v>
      </c>
      <c r="C96" s="6" t="s">
        <v>185</v>
      </c>
      <c r="D96" s="7" t="s">
        <v>186</v>
      </c>
      <c r="E96" s="10" t="s">
        <v>187</v>
      </c>
      <c r="F96" s="17" t="s">
        <v>145</v>
      </c>
      <c r="G96" s="17" t="s">
        <v>145</v>
      </c>
    </row>
    <row r="97" ht="27" spans="1:7">
      <c r="A97" s="6">
        <v>9</v>
      </c>
      <c r="B97" s="6" t="s">
        <v>160</v>
      </c>
      <c r="C97" s="6" t="s">
        <v>188</v>
      </c>
      <c r="D97" s="7" t="s">
        <v>189</v>
      </c>
      <c r="E97" s="10" t="s">
        <v>190</v>
      </c>
      <c r="F97" s="17" t="s">
        <v>145</v>
      </c>
      <c r="G97" s="17" t="s">
        <v>145</v>
      </c>
    </row>
    <row r="98" ht="14" spans="1:7">
      <c r="A98" s="6">
        <v>11</v>
      </c>
      <c r="B98" s="6" t="s">
        <v>191</v>
      </c>
      <c r="C98" s="6">
        <v>1</v>
      </c>
      <c r="D98" s="7" t="s">
        <v>192</v>
      </c>
      <c r="E98" s="10">
        <v>5</v>
      </c>
      <c r="F98" s="17" t="s">
        <v>145</v>
      </c>
      <c r="G98" s="17" t="s">
        <v>145</v>
      </c>
    </row>
    <row r="99" ht="14" spans="1:7">
      <c r="A99" s="6">
        <v>11</v>
      </c>
      <c r="B99" s="6" t="s">
        <v>191</v>
      </c>
      <c r="C99" s="6">
        <v>2</v>
      </c>
      <c r="D99" s="7" t="s">
        <v>193</v>
      </c>
      <c r="E99" s="10">
        <v>6</v>
      </c>
      <c r="F99" s="17" t="s">
        <v>145</v>
      </c>
      <c r="G99" s="17" t="s">
        <v>145</v>
      </c>
    </row>
    <row r="100" ht="27" spans="1:7">
      <c r="A100" s="6">
        <v>11</v>
      </c>
      <c r="B100" s="6" t="s">
        <v>191</v>
      </c>
      <c r="C100" s="6">
        <v>3</v>
      </c>
      <c r="D100" s="7" t="s">
        <v>194</v>
      </c>
      <c r="E100" s="10" t="s">
        <v>195</v>
      </c>
      <c r="F100" s="17" t="s">
        <v>145</v>
      </c>
      <c r="G100" s="17" t="s">
        <v>145</v>
      </c>
    </row>
    <row r="101" ht="14" spans="1:7">
      <c r="A101" s="6">
        <v>11</v>
      </c>
      <c r="B101" s="6" t="s">
        <v>191</v>
      </c>
      <c r="C101" s="6">
        <v>4</v>
      </c>
      <c r="D101" s="7" t="s">
        <v>196</v>
      </c>
      <c r="E101" s="10">
        <v>8</v>
      </c>
      <c r="F101" s="17" t="s">
        <v>145</v>
      </c>
      <c r="G101" s="17" t="s">
        <v>145</v>
      </c>
    </row>
    <row r="102" ht="14" spans="1:7">
      <c r="A102" s="6">
        <v>11</v>
      </c>
      <c r="B102" s="6" t="s">
        <v>191</v>
      </c>
      <c r="C102" s="6">
        <v>5</v>
      </c>
      <c r="D102" s="7" t="s">
        <v>196</v>
      </c>
      <c r="E102" s="10">
        <v>8</v>
      </c>
      <c r="F102" s="17" t="s">
        <v>145</v>
      </c>
      <c r="G102" s="17" t="s">
        <v>145</v>
      </c>
    </row>
    <row r="103" ht="14" spans="1:7">
      <c r="A103" s="6">
        <v>11</v>
      </c>
      <c r="B103" s="6" t="s">
        <v>191</v>
      </c>
      <c r="C103" s="6">
        <v>6</v>
      </c>
      <c r="D103" s="7" t="s">
        <v>64</v>
      </c>
      <c r="E103" s="10">
        <v>22</v>
      </c>
      <c r="F103" s="17" t="s">
        <v>145</v>
      </c>
      <c r="G103" s="17" t="s">
        <v>145</v>
      </c>
    </row>
    <row r="104" ht="14" spans="1:7">
      <c r="A104" s="6">
        <v>11</v>
      </c>
      <c r="B104" s="6" t="s">
        <v>191</v>
      </c>
      <c r="C104" s="6">
        <v>7</v>
      </c>
      <c r="D104" s="7" t="s">
        <v>64</v>
      </c>
      <c r="E104" s="10">
        <v>22</v>
      </c>
      <c r="F104" s="17" t="s">
        <v>145</v>
      </c>
      <c r="G104" s="17" t="s">
        <v>145</v>
      </c>
    </row>
    <row r="105" ht="27" spans="1:7">
      <c r="A105" s="6">
        <v>12</v>
      </c>
      <c r="B105" s="6" t="s">
        <v>197</v>
      </c>
      <c r="C105" s="6">
        <v>5</v>
      </c>
      <c r="D105" s="7" t="s">
        <v>198</v>
      </c>
      <c r="E105" s="10" t="s">
        <v>199</v>
      </c>
      <c r="F105" s="11" t="s">
        <v>200</v>
      </c>
      <c r="G105" s="11">
        <v>29.6</v>
      </c>
    </row>
    <row r="106" ht="14" spans="1:7">
      <c r="A106" s="6">
        <v>12</v>
      </c>
      <c r="B106" s="6" t="s">
        <v>197</v>
      </c>
      <c r="C106" s="6">
        <v>11</v>
      </c>
      <c r="D106" s="7" t="s">
        <v>28</v>
      </c>
      <c r="E106" s="10">
        <v>1</v>
      </c>
      <c r="F106" s="11">
        <v>1.3</v>
      </c>
      <c r="G106" s="11">
        <v>1.3</v>
      </c>
    </row>
    <row r="107" ht="14" spans="1:7">
      <c r="A107" s="6">
        <v>12</v>
      </c>
      <c r="B107" s="6" t="s">
        <v>197</v>
      </c>
      <c r="C107" s="6">
        <v>12</v>
      </c>
      <c r="D107" s="7" t="s">
        <v>201</v>
      </c>
      <c r="E107" s="10">
        <v>2</v>
      </c>
      <c r="F107" s="11">
        <v>0.03</v>
      </c>
      <c r="G107" s="11">
        <v>0.03</v>
      </c>
    </row>
    <row r="108" ht="14" spans="1:7">
      <c r="A108" s="6">
        <v>12</v>
      </c>
      <c r="B108" s="6" t="s">
        <v>197</v>
      </c>
      <c r="C108" s="6">
        <v>17</v>
      </c>
      <c r="D108" s="7" t="s">
        <v>202</v>
      </c>
      <c r="E108" s="10">
        <v>3</v>
      </c>
      <c r="F108" s="11">
        <v>0.2</v>
      </c>
      <c r="G108" s="11">
        <v>0.2</v>
      </c>
    </row>
    <row r="109" ht="14" spans="1:7">
      <c r="A109" s="6">
        <v>12</v>
      </c>
      <c r="B109" s="6" t="s">
        <v>197</v>
      </c>
      <c r="C109" s="6">
        <v>32</v>
      </c>
      <c r="D109" s="7" t="s">
        <v>64</v>
      </c>
      <c r="E109" s="10">
        <v>22</v>
      </c>
      <c r="F109" s="11">
        <v>2.5</v>
      </c>
      <c r="G109" s="11">
        <v>2.5</v>
      </c>
    </row>
    <row r="110" ht="14" spans="1:7">
      <c r="A110" s="6">
        <v>12</v>
      </c>
      <c r="B110" s="6" t="s">
        <v>197</v>
      </c>
      <c r="C110" s="6">
        <v>33</v>
      </c>
      <c r="D110" s="7" t="s">
        <v>203</v>
      </c>
      <c r="E110" s="10">
        <v>2</v>
      </c>
      <c r="F110" s="11">
        <v>1.7</v>
      </c>
      <c r="G110" s="11">
        <v>1.7</v>
      </c>
    </row>
    <row r="111" ht="14" spans="1:7">
      <c r="A111" s="6">
        <v>12</v>
      </c>
      <c r="B111" s="6" t="s">
        <v>197</v>
      </c>
      <c r="C111" s="6">
        <v>34</v>
      </c>
      <c r="D111" s="7" t="s">
        <v>204</v>
      </c>
      <c r="E111" s="10" t="s">
        <v>60</v>
      </c>
      <c r="F111" s="11">
        <v>0.5</v>
      </c>
      <c r="G111" s="11">
        <v>0.5</v>
      </c>
    </row>
    <row r="112" ht="14" spans="1:7">
      <c r="A112" s="6">
        <v>12</v>
      </c>
      <c r="B112" s="6" t="s">
        <v>197</v>
      </c>
      <c r="C112" s="6">
        <v>38</v>
      </c>
      <c r="D112" s="7" t="s">
        <v>205</v>
      </c>
      <c r="E112" s="10">
        <v>17</v>
      </c>
      <c r="F112" s="11">
        <v>0.8</v>
      </c>
      <c r="G112" s="11">
        <v>0.8</v>
      </c>
    </row>
    <row r="113" ht="14" spans="1:7">
      <c r="A113" s="6">
        <v>12</v>
      </c>
      <c r="B113" s="6" t="s">
        <v>197</v>
      </c>
      <c r="C113" s="6">
        <v>43</v>
      </c>
      <c r="D113" s="7" t="s">
        <v>206</v>
      </c>
      <c r="E113" s="10">
        <v>5</v>
      </c>
      <c r="F113" s="11">
        <v>0.6</v>
      </c>
      <c r="G113" s="11">
        <v>0.6</v>
      </c>
    </row>
    <row r="114" ht="14" spans="1:7">
      <c r="A114" s="6">
        <v>12</v>
      </c>
      <c r="B114" s="6" t="s">
        <v>197</v>
      </c>
      <c r="C114" s="6">
        <v>44</v>
      </c>
      <c r="D114" s="7" t="s">
        <v>207</v>
      </c>
      <c r="E114" s="10">
        <v>1</v>
      </c>
      <c r="F114" s="11">
        <v>5.5</v>
      </c>
      <c r="G114" s="11">
        <v>5.5</v>
      </c>
    </row>
    <row r="115" ht="14" spans="1:7">
      <c r="A115" s="6">
        <v>12</v>
      </c>
      <c r="B115" s="6" t="s">
        <v>197</v>
      </c>
      <c r="C115" s="6">
        <v>53</v>
      </c>
      <c r="D115" s="7" t="s">
        <v>208</v>
      </c>
      <c r="E115" s="10">
        <v>6</v>
      </c>
      <c r="F115" s="11">
        <v>11</v>
      </c>
      <c r="G115" s="11">
        <v>11</v>
      </c>
    </row>
    <row r="116" ht="14" spans="1:7">
      <c r="A116" s="6">
        <v>12</v>
      </c>
      <c r="B116" s="6" t="s">
        <v>197</v>
      </c>
      <c r="C116" s="6">
        <v>60</v>
      </c>
      <c r="D116" s="7" t="s">
        <v>209</v>
      </c>
      <c r="E116" s="10">
        <v>15</v>
      </c>
      <c r="F116" s="11">
        <v>1</v>
      </c>
      <c r="G116" s="11">
        <v>1</v>
      </c>
    </row>
    <row r="117" ht="14" spans="1:7">
      <c r="A117" s="6">
        <v>12</v>
      </c>
      <c r="B117" s="6" t="s">
        <v>197</v>
      </c>
      <c r="C117" s="6">
        <v>66</v>
      </c>
      <c r="D117" s="7" t="s">
        <v>64</v>
      </c>
      <c r="E117" s="10">
        <v>22</v>
      </c>
      <c r="F117" s="11">
        <v>2.5</v>
      </c>
      <c r="G117" s="11">
        <v>2.5</v>
      </c>
    </row>
    <row r="118" ht="13.2" spans="1:7">
      <c r="A118" s="6">
        <v>12</v>
      </c>
      <c r="B118" s="6" t="s">
        <v>197</v>
      </c>
      <c r="C118" s="6">
        <v>75</v>
      </c>
      <c r="D118" s="15" t="s">
        <v>87</v>
      </c>
      <c r="E118" s="6">
        <v>11</v>
      </c>
      <c r="F118" s="11">
        <v>13.5</v>
      </c>
      <c r="G118" s="11">
        <v>13.5</v>
      </c>
    </row>
    <row r="119" ht="27" spans="1:7">
      <c r="A119" s="6">
        <v>12</v>
      </c>
      <c r="B119" s="6" t="s">
        <v>197</v>
      </c>
      <c r="C119" s="6">
        <v>76</v>
      </c>
      <c r="D119" s="7" t="s">
        <v>210</v>
      </c>
      <c r="E119" s="10" t="s">
        <v>211</v>
      </c>
      <c r="F119" s="11" t="s">
        <v>212</v>
      </c>
      <c r="G119" s="11">
        <v>0.7</v>
      </c>
    </row>
    <row r="120" ht="14" spans="1:7">
      <c r="A120" s="6">
        <v>12</v>
      </c>
      <c r="B120" s="6" t="s">
        <v>197</v>
      </c>
      <c r="C120" s="6">
        <v>77</v>
      </c>
      <c r="D120" s="7" t="s">
        <v>213</v>
      </c>
      <c r="E120" s="10">
        <v>7</v>
      </c>
      <c r="F120" s="11">
        <v>19.1</v>
      </c>
      <c r="G120" s="11">
        <v>19.1</v>
      </c>
    </row>
    <row r="121" ht="14" spans="1:7">
      <c r="A121" s="6">
        <v>12</v>
      </c>
      <c r="B121" s="6" t="s">
        <v>197</v>
      </c>
      <c r="C121" s="6">
        <v>96</v>
      </c>
      <c r="D121" s="7" t="s">
        <v>214</v>
      </c>
      <c r="E121" s="10" t="s">
        <v>60</v>
      </c>
      <c r="F121" s="11">
        <v>0.1</v>
      </c>
      <c r="G121" s="11">
        <v>0.1</v>
      </c>
    </row>
    <row r="122" ht="27" spans="1:7">
      <c r="A122" s="6">
        <v>12</v>
      </c>
      <c r="B122" s="6" t="s">
        <v>197</v>
      </c>
      <c r="C122" s="6">
        <v>99</v>
      </c>
      <c r="D122" s="7" t="s">
        <v>215</v>
      </c>
      <c r="E122" s="10" t="s">
        <v>216</v>
      </c>
      <c r="F122" s="11" t="s">
        <v>217</v>
      </c>
      <c r="G122" s="11">
        <v>26.9</v>
      </c>
    </row>
    <row r="123" ht="13.2" spans="1:7">
      <c r="A123" s="6">
        <v>12</v>
      </c>
      <c r="B123" s="6" t="s">
        <v>197</v>
      </c>
      <c r="C123" s="6">
        <v>102</v>
      </c>
      <c r="D123" s="15" t="s">
        <v>218</v>
      </c>
      <c r="E123" s="6">
        <v>3</v>
      </c>
      <c r="F123" s="11">
        <v>25.7</v>
      </c>
      <c r="G123" s="11">
        <v>25.7</v>
      </c>
    </row>
    <row r="124" ht="40" spans="1:7">
      <c r="A124" s="6">
        <v>12</v>
      </c>
      <c r="B124" s="6" t="s">
        <v>197</v>
      </c>
      <c r="C124" s="6">
        <v>103</v>
      </c>
      <c r="D124" s="7" t="s">
        <v>219</v>
      </c>
      <c r="E124" s="10" t="s">
        <v>220</v>
      </c>
      <c r="F124" s="11" t="s">
        <v>221</v>
      </c>
      <c r="G124" s="11">
        <v>32.2</v>
      </c>
    </row>
    <row r="125" ht="13.2" spans="1:7">
      <c r="A125" s="6">
        <v>12</v>
      </c>
      <c r="B125" s="6" t="s">
        <v>197</v>
      </c>
      <c r="C125" s="6">
        <v>104</v>
      </c>
      <c r="D125" s="15" t="s">
        <v>222</v>
      </c>
      <c r="E125" s="6">
        <v>16</v>
      </c>
      <c r="F125" s="11">
        <v>1.4</v>
      </c>
      <c r="G125" s="11">
        <v>1.4</v>
      </c>
    </row>
    <row r="126" ht="13.2" spans="1:7">
      <c r="A126" s="6">
        <v>12</v>
      </c>
      <c r="B126" s="6" t="s">
        <v>197</v>
      </c>
      <c r="C126" s="6">
        <v>107</v>
      </c>
      <c r="D126" s="15" t="s">
        <v>53</v>
      </c>
      <c r="E126" s="6">
        <v>17</v>
      </c>
      <c r="F126" s="11">
        <v>3.7</v>
      </c>
      <c r="G126" s="11">
        <v>3.7</v>
      </c>
    </row>
    <row r="127" ht="13.2" spans="1:7">
      <c r="A127" s="6">
        <v>12</v>
      </c>
      <c r="B127" s="6" t="s">
        <v>197</v>
      </c>
      <c r="C127" s="6">
        <v>108</v>
      </c>
      <c r="D127" s="15" t="s">
        <v>223</v>
      </c>
      <c r="E127" s="6">
        <v>3</v>
      </c>
      <c r="F127" s="11">
        <v>0.6</v>
      </c>
      <c r="G127" s="11">
        <v>0.6</v>
      </c>
    </row>
    <row r="128" ht="27" spans="1:7">
      <c r="A128" s="6">
        <v>12</v>
      </c>
      <c r="B128" s="6" t="s">
        <v>197</v>
      </c>
      <c r="C128" s="6">
        <v>109</v>
      </c>
      <c r="D128" s="7" t="s">
        <v>224</v>
      </c>
      <c r="E128" s="10" t="s">
        <v>225</v>
      </c>
      <c r="F128" s="11" t="s">
        <v>226</v>
      </c>
      <c r="G128" s="11">
        <v>25.7</v>
      </c>
    </row>
    <row r="129" spans="6:6">
      <c r="F129" s="18"/>
    </row>
    <row r="130" spans="6:6">
      <c r="F130" s="18"/>
    </row>
    <row r="131" spans="6:6">
      <c r="F131" s="18"/>
    </row>
    <row r="132" spans="6:6">
      <c r="F132" s="18"/>
    </row>
  </sheetData>
  <mergeCells count="1">
    <mergeCell ref="A1:G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ru</dc:creator>
  <cp:lastModifiedBy>Dr</cp:lastModifiedBy>
  <dcterms:created xsi:type="dcterms:W3CDTF">2017-12-24T20:54:00Z</dcterms:created>
  <dcterms:modified xsi:type="dcterms:W3CDTF">2022-10-29T21:3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6.1.7467</vt:lpwstr>
  </property>
  <property fmtid="{D5CDD505-2E9C-101B-9397-08002B2CF9AE}" pid="3" name="ICV">
    <vt:lpwstr>EE794BAD4945AD2BED2A5D63DD546265</vt:lpwstr>
  </property>
</Properties>
</file>